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rancescoiezzi/Dropbox/Attica paper 2020/Revisions Sept 2020/REVIEWS_May 2021/Submission files/Supplemental material/"/>
    </mc:Choice>
  </mc:AlternateContent>
  <xr:revisionPtr revIDLastSave="0" documentId="13_ncr:1_{357F7E24-478C-6D43-BA52-230A01907A33}" xr6:coauthVersionLast="36" xr6:coauthVersionMax="36" xr10:uidLastSave="{00000000-0000-0000-0000-000000000000}"/>
  <bookViews>
    <workbookView xWindow="4760" yWindow="460" windowWidth="15860" windowHeight="14400" tabRatio="500" xr2:uid="{00000000-000D-0000-FFFF-FFFF00000000}"/>
  </bookViews>
  <sheets>
    <sheet name="Sheet1" sheetId="1" r:id="rId1"/>
  </sheets>
  <definedNames>
    <definedName name="colluvium" localSheetId="0">Sheet1!$B$4:$BK$5</definedName>
    <definedName name="colluvium_1" localSheetId="0">Sheet1!$B$5:$BK$11</definedName>
    <definedName name="colluvium_2" localSheetId="0">Sheet1!#REF!</definedName>
    <definedName name="colluvium_3" localSheetId="0">Sheet1!$A$15:$BJ$16</definedName>
    <definedName name="colluvium_4" localSheetId="0">Sheet1!$B$8:$BK$13</definedName>
    <definedName name="colluvium_5" localSheetId="0">Sheet1!$A$13:$AV$13</definedName>
    <definedName name="colluvium_6" localSheetId="0">Sheet1!$A$17:$BJ$18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K12" i="1" l="1"/>
  <c r="BJ12" i="1"/>
  <c r="BI12" i="1"/>
  <c r="BH12" i="1"/>
  <c r="BG12" i="1"/>
  <c r="BF12" i="1"/>
  <c r="BE12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BK11" i="1"/>
  <c r="BJ11" i="1"/>
  <c r="BI11" i="1"/>
  <c r="BH11" i="1"/>
  <c r="BG11" i="1"/>
  <c r="BF11" i="1"/>
  <c r="BE11" i="1"/>
  <c r="BD11" i="1"/>
  <c r="BC11" i="1"/>
  <c r="BB11" i="1"/>
  <c r="BA11" i="1"/>
  <c r="AZ11" i="1"/>
  <c r="AY11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olluvium.txt" type="6" refreshedVersion="0" background="1" saveData="1">
    <textPr fileType="mac" sourceFile="Gerald P. Roberts:Users:geraldroberts:Dropbox:PURE Gerald and Joakim:BEDv1:CaseStudies:TREMONTE:colluvium.txt">
      <textFields count="6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colluvium.txt1" type="6" refreshedVersion="0" background="1" saveData="1">
    <textPr fileType="mac" sourceFile="Gerald P. Roberts:Users:geraldroberts:Dropbox:PURE Gerald and Joakim:BEDv1:CaseStudies:SANSEBASTIANO:colluvium.txt">
      <textFields count="6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colluvium.txt2" type="6" refreshedVersion="0" background="1" saveData="1">
    <textPr fileType="mac" sourceFile="Gerald P. Roberts:Users:geraldroberts:Dropbox:PURE Gerald and Joakim:BEDv1:CaseStudies:PESC:colluvium.txt">
      <textFields count="6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4000000}" name="colluvium.txt4" type="6" refreshedVersion="0" background="1" saveData="1">
    <textPr fileType="mac" sourceFile="Gerald P. Roberts:Users:geraldroberts:Dropbox:PURE Gerald and Joakim:BEDv1:CaseStudies:GDM:colluvium.txt">
      <textFields count="6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00000000-0015-0000-FFFF-FFFF05000000}" name="colluvium.txt5" type="6" refreshedVersion="0" background="1" saveData="1">
    <textPr fileType="mac" sourceFile="Gerald P. Roberts:Users:geraldroberts:Dropbox:PURE Gerald and Joakim:BEDv1:CaseStudies:FIAM:colluvium.txt">
      <textFields count="6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00000000-0015-0000-FFFF-FFFF06000000}" name="colluvium.txt6" type="6" refreshedVersion="0" background="1" saveData="1">
    <textPr fileType="mac" sourceFile="Gerald P. Roberts:Users:geraldroberts:Dropbox:PURE Gerald and Joakim:BEDv1:CaseStudies:FRAT:colluvium.txt">
      <textFields count="6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8" uniqueCount="72">
  <si>
    <t>FIAM</t>
  </si>
  <si>
    <t>GDM</t>
  </si>
  <si>
    <t>Parasano</t>
  </si>
  <si>
    <t>PESC</t>
  </si>
  <si>
    <t>San Seb</t>
  </si>
  <si>
    <t>Tremonte</t>
  </si>
  <si>
    <t>Average</t>
  </si>
  <si>
    <t>STD</t>
  </si>
  <si>
    <t>Site</t>
  </si>
  <si>
    <t>As</t>
  </si>
  <si>
    <t>Ba</t>
  </si>
  <si>
    <t>Be</t>
  </si>
  <si>
    <t>Bi</t>
  </si>
  <si>
    <t>Cd</t>
  </si>
  <si>
    <t>Ce</t>
  </si>
  <si>
    <t>Co</t>
  </si>
  <si>
    <t>Cr</t>
  </si>
  <si>
    <t>Cs</t>
  </si>
  <si>
    <t>Cu</t>
  </si>
  <si>
    <t>Dy</t>
  </si>
  <si>
    <t>Er</t>
  </si>
  <si>
    <t>Eu</t>
  </si>
  <si>
    <t>Ga</t>
  </si>
  <si>
    <t>Gd</t>
  </si>
  <si>
    <t>Ge</t>
  </si>
  <si>
    <t>Hf</t>
  </si>
  <si>
    <t>Ho</t>
  </si>
  <si>
    <t>In</t>
  </si>
  <si>
    <t>La</t>
  </si>
  <si>
    <t>Lu</t>
  </si>
  <si>
    <t>Mo</t>
  </si>
  <si>
    <t>Nb</t>
  </si>
  <si>
    <t>Nd</t>
  </si>
  <si>
    <t>Ni</t>
  </si>
  <si>
    <t>Pb</t>
  </si>
  <si>
    <t>Pr</t>
  </si>
  <si>
    <t>Rb</t>
  </si>
  <si>
    <t>Sb</t>
  </si>
  <si>
    <t>Sm</t>
  </si>
  <si>
    <t>Sn</t>
  </si>
  <si>
    <t>Sr</t>
  </si>
  <si>
    <t>Ta</t>
  </si>
  <si>
    <t>Tb</t>
  </si>
  <si>
    <t>Th</t>
  </si>
  <si>
    <t>Tm</t>
  </si>
  <si>
    <t>U</t>
  </si>
  <si>
    <t>V</t>
  </si>
  <si>
    <t>W</t>
  </si>
  <si>
    <t>Y</t>
  </si>
  <si>
    <t>Yb</t>
  </si>
  <si>
    <t>Zn</t>
  </si>
  <si>
    <t>Zr</t>
  </si>
  <si>
    <t>SiO2 (Si)</t>
  </si>
  <si>
    <t>Al2O3 (Al)</t>
  </si>
  <si>
    <t>Fe2O3 (Fe)</t>
  </si>
  <si>
    <t>MnO (Mn)</t>
  </si>
  <si>
    <t>MgO (Mg)</t>
  </si>
  <si>
    <t>CaO (Ca)</t>
  </si>
  <si>
    <t>Na2O (Na)</t>
  </si>
  <si>
    <t>K2O (K)</t>
  </si>
  <si>
    <t>TiO2 (Ti)</t>
  </si>
  <si>
    <t>P2O5 (P)</t>
  </si>
  <si>
    <t>B</t>
  </si>
  <si>
    <t>Li</t>
  </si>
  <si>
    <t>H20Tot</t>
  </si>
  <si>
    <t>Stot (S)</t>
  </si>
  <si>
    <t xml:space="preserve">CO2 </t>
  </si>
  <si>
    <t>ppm</t>
  </si>
  <si>
    <t>%</t>
  </si>
  <si>
    <t>Ca ICP</t>
  </si>
  <si>
    <t>SUPPLEMENT S2b.iii</t>
  </si>
  <si>
    <t xml:space="preserve">Colluvium composition for the "Colluvium file" in the Beck et al., 2018, cod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0" fillId="2" borderId="0" xfId="0" applyFill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lluvium" connectionId="5" xr16:uid="{00000000-0016-0000-0000-000004000000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lluvium_5" connectionId="1" xr16:uid="{00000000-0016-0000-0000-000003000000}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lluvium_6" connectionId="6" xr16:uid="{00000000-0016-0000-0000-000006000000}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lluvium_1" connectionId="4" xr16:uid="{00000000-0016-0000-0000-000002000000}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lluvium_4" connectionId="2" xr16:uid="{00000000-0016-0000-0000-000005000000}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lluvium_3" connectionId="3" xr16:uid="{00000000-0016-0000-0000-000000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12"/>
  <sheetViews>
    <sheetView tabSelected="1" zoomScale="75" workbookViewId="0">
      <selection activeCell="G22" sqref="G22"/>
    </sheetView>
  </sheetViews>
  <sheetFormatPr baseColWidth="10" defaultRowHeight="16" x14ac:dyDescent="0.2"/>
  <cols>
    <col min="1" max="1" width="18" bestFit="1" customWidth="1"/>
    <col min="2" max="2" width="8.1640625" customWidth="1"/>
    <col min="3" max="5" width="7.1640625" customWidth="1"/>
    <col min="6" max="6" width="8.1640625" customWidth="1"/>
    <col min="7" max="7" width="6.1640625" customWidth="1"/>
    <col min="8" max="8" width="8.1640625" customWidth="1"/>
    <col min="9" max="9" width="7.1640625" customWidth="1"/>
    <col min="10" max="10" width="8.1640625" customWidth="1"/>
    <col min="11" max="18" width="7.1640625" customWidth="1"/>
    <col min="19" max="19" width="13.6640625" bestFit="1" customWidth="1"/>
    <col min="20" max="20" width="5.33203125" bestFit="1" customWidth="1"/>
    <col min="21" max="21" width="6.1640625" customWidth="1"/>
    <col min="22" max="23" width="7.1640625" customWidth="1"/>
    <col min="24" max="24" width="8.1640625" customWidth="1"/>
    <col min="25" max="25" width="7.1640625" customWidth="1"/>
    <col min="26" max="26" width="9.1640625" customWidth="1"/>
    <col min="27" max="30" width="7.1640625" customWidth="1"/>
    <col min="31" max="31" width="4.1640625" customWidth="1"/>
    <col min="32" max="32" width="8.1640625" customWidth="1"/>
    <col min="33" max="33" width="7.1640625" customWidth="1"/>
    <col min="34" max="34" width="6.1640625" customWidth="1"/>
    <col min="35" max="40" width="7.1640625" customWidth="1"/>
    <col min="41" max="42" width="6.1640625" customWidth="1"/>
    <col min="43" max="43" width="7.1640625" customWidth="1"/>
    <col min="44" max="44" width="8.1640625" customWidth="1"/>
    <col min="45" max="51" width="12.1640625" bestFit="1" customWidth="1"/>
    <col min="52" max="52" width="7.1640625" customWidth="1"/>
    <col min="53" max="59" width="13.6640625" bestFit="1" customWidth="1"/>
    <col min="60" max="60" width="12.33203125" customWidth="1"/>
    <col min="61" max="61" width="13.33203125" customWidth="1"/>
    <col min="62" max="62" width="7.1640625" customWidth="1"/>
    <col min="63" max="63" width="19.1640625" customWidth="1"/>
  </cols>
  <sheetData>
    <row r="1" spans="1:64" x14ac:dyDescent="0.2">
      <c r="A1" s="3" t="s">
        <v>70</v>
      </c>
      <c r="B1" s="3" t="s">
        <v>71</v>
      </c>
      <c r="C1" s="3"/>
      <c r="D1" s="3"/>
      <c r="E1" s="3"/>
      <c r="F1" s="3"/>
      <c r="G1" s="3"/>
      <c r="H1" s="3"/>
      <c r="I1" s="3"/>
      <c r="J1" s="3"/>
    </row>
    <row r="2" spans="1:64" x14ac:dyDescent="0.2">
      <c r="A2" s="1" t="s">
        <v>8</v>
      </c>
      <c r="B2" t="s">
        <v>9</v>
      </c>
      <c r="C2" t="s">
        <v>10</v>
      </c>
      <c r="D2" t="s">
        <v>11</v>
      </c>
      <c r="E2" t="s">
        <v>12</v>
      </c>
      <c r="F2" t="s">
        <v>13</v>
      </c>
      <c r="G2" t="s">
        <v>14</v>
      </c>
      <c r="H2" t="s">
        <v>15</v>
      </c>
      <c r="I2" t="s">
        <v>16</v>
      </c>
      <c r="J2" t="s">
        <v>17</v>
      </c>
      <c r="K2" t="s">
        <v>18</v>
      </c>
      <c r="L2" t="s">
        <v>19</v>
      </c>
      <c r="M2" t="s">
        <v>20</v>
      </c>
      <c r="N2" t="s">
        <v>21</v>
      </c>
      <c r="O2" t="s">
        <v>22</v>
      </c>
      <c r="P2" t="s">
        <v>23</v>
      </c>
      <c r="Q2" t="s">
        <v>24</v>
      </c>
      <c r="R2" t="s">
        <v>25</v>
      </c>
      <c r="S2" t="s">
        <v>26</v>
      </c>
      <c r="T2" t="s">
        <v>27</v>
      </c>
      <c r="U2" t="s">
        <v>28</v>
      </c>
      <c r="V2" t="s">
        <v>29</v>
      </c>
      <c r="W2" t="s">
        <v>30</v>
      </c>
      <c r="X2" t="s">
        <v>31</v>
      </c>
      <c r="Y2" t="s">
        <v>32</v>
      </c>
      <c r="Z2" t="s">
        <v>33</v>
      </c>
      <c r="AA2" t="s">
        <v>34</v>
      </c>
      <c r="AB2" t="s">
        <v>35</v>
      </c>
      <c r="AC2" t="s">
        <v>36</v>
      </c>
      <c r="AD2" t="s">
        <v>37</v>
      </c>
      <c r="AE2" t="s">
        <v>38</v>
      </c>
      <c r="AF2" t="s">
        <v>39</v>
      </c>
      <c r="AG2" t="s">
        <v>40</v>
      </c>
      <c r="AH2" t="s">
        <v>41</v>
      </c>
      <c r="AI2" t="s">
        <v>42</v>
      </c>
      <c r="AJ2" t="s">
        <v>43</v>
      </c>
      <c r="AK2" t="s">
        <v>44</v>
      </c>
      <c r="AL2" t="s">
        <v>45</v>
      </c>
      <c r="AM2" t="s">
        <v>46</v>
      </c>
      <c r="AN2" t="s">
        <v>47</v>
      </c>
      <c r="AO2" t="s">
        <v>48</v>
      </c>
      <c r="AP2" t="s">
        <v>49</v>
      </c>
      <c r="AQ2" t="s">
        <v>50</v>
      </c>
      <c r="AR2" t="s">
        <v>51</v>
      </c>
      <c r="AS2" t="s">
        <v>52</v>
      </c>
      <c r="AT2" t="s">
        <v>53</v>
      </c>
      <c r="AU2" t="s">
        <v>54</v>
      </c>
      <c r="AV2" t="s">
        <v>55</v>
      </c>
      <c r="AW2" t="s">
        <v>56</v>
      </c>
      <c r="AX2" t="s">
        <v>57</v>
      </c>
      <c r="AY2" t="s">
        <v>58</v>
      </c>
      <c r="AZ2" t="s">
        <v>59</v>
      </c>
      <c r="BA2" t="s">
        <v>60</v>
      </c>
      <c r="BB2" t="s">
        <v>61</v>
      </c>
      <c r="BC2" t="s">
        <v>62</v>
      </c>
      <c r="BD2" t="s">
        <v>63</v>
      </c>
      <c r="BE2" t="s">
        <v>64</v>
      </c>
      <c r="BF2" t="s">
        <v>65</v>
      </c>
      <c r="BG2" t="s">
        <v>66</v>
      </c>
      <c r="BK2" t="s">
        <v>69</v>
      </c>
    </row>
    <row r="3" spans="1:64" x14ac:dyDescent="0.2">
      <c r="B3" t="s">
        <v>67</v>
      </c>
      <c r="C3" t="s">
        <v>67</v>
      </c>
      <c r="D3" t="s">
        <v>67</v>
      </c>
      <c r="E3" t="s">
        <v>67</v>
      </c>
      <c r="F3" t="s">
        <v>67</v>
      </c>
      <c r="G3" t="s">
        <v>67</v>
      </c>
      <c r="H3" t="s">
        <v>67</v>
      </c>
      <c r="I3" t="s">
        <v>67</v>
      </c>
      <c r="J3" t="s">
        <v>67</v>
      </c>
      <c r="K3" t="s">
        <v>67</v>
      </c>
      <c r="L3" t="s">
        <v>67</v>
      </c>
      <c r="M3" t="s">
        <v>67</v>
      </c>
      <c r="N3" t="s">
        <v>67</v>
      </c>
      <c r="O3" t="s">
        <v>67</v>
      </c>
      <c r="P3" t="s">
        <v>67</v>
      </c>
      <c r="Q3" t="s">
        <v>67</v>
      </c>
      <c r="R3" t="s">
        <v>67</v>
      </c>
      <c r="S3" t="s">
        <v>67</v>
      </c>
      <c r="T3" t="s">
        <v>67</v>
      </c>
      <c r="U3" t="s">
        <v>67</v>
      </c>
      <c r="V3" t="s">
        <v>67</v>
      </c>
      <c r="W3" t="s">
        <v>67</v>
      </c>
      <c r="X3" t="s">
        <v>67</v>
      </c>
      <c r="Y3" t="s">
        <v>67</v>
      </c>
      <c r="Z3" t="s">
        <v>67</v>
      </c>
      <c r="AA3" t="s">
        <v>67</v>
      </c>
      <c r="AB3" t="s">
        <v>67</v>
      </c>
      <c r="AC3" t="s">
        <v>67</v>
      </c>
      <c r="AD3" t="s">
        <v>67</v>
      </c>
      <c r="AE3" t="s">
        <v>67</v>
      </c>
      <c r="AF3" t="s">
        <v>67</v>
      </c>
      <c r="AG3" t="s">
        <v>67</v>
      </c>
      <c r="AH3" t="s">
        <v>67</v>
      </c>
      <c r="AI3" t="s">
        <v>67</v>
      </c>
      <c r="AJ3" t="s">
        <v>67</v>
      </c>
      <c r="AK3" t="s">
        <v>67</v>
      </c>
      <c r="AL3" t="s">
        <v>67</v>
      </c>
      <c r="AM3" t="s">
        <v>67</v>
      </c>
      <c r="AN3" t="s">
        <v>67</v>
      </c>
      <c r="AO3" t="s">
        <v>67</v>
      </c>
      <c r="AP3" t="s">
        <v>67</v>
      </c>
      <c r="AQ3" t="s">
        <v>67</v>
      </c>
      <c r="AR3" t="s">
        <v>67</v>
      </c>
      <c r="AS3" t="s">
        <v>68</v>
      </c>
      <c r="AT3" t="s">
        <v>68</v>
      </c>
      <c r="AU3" t="s">
        <v>68</v>
      </c>
      <c r="AV3" t="s">
        <v>68</v>
      </c>
      <c r="AW3" t="s">
        <v>68</v>
      </c>
      <c r="AX3" t="s">
        <v>68</v>
      </c>
      <c r="AY3" t="s">
        <v>68</v>
      </c>
      <c r="AZ3" t="s">
        <v>68</v>
      </c>
      <c r="BA3" t="s">
        <v>68</v>
      </c>
      <c r="BB3" t="s">
        <v>68</v>
      </c>
      <c r="BC3" t="s">
        <v>68</v>
      </c>
      <c r="BD3" t="s">
        <v>68</v>
      </c>
      <c r="BE3" t="s">
        <v>68</v>
      </c>
      <c r="BF3" t="s">
        <v>68</v>
      </c>
      <c r="BG3" t="s">
        <v>68</v>
      </c>
    </row>
    <row r="4" spans="1:64" x14ac:dyDescent="0.2">
      <c r="A4" t="s">
        <v>0</v>
      </c>
      <c r="B4">
        <v>2.12304</v>
      </c>
      <c r="C4">
        <v>69.238720000000001</v>
      </c>
      <c r="D4">
        <v>0.76780800000000005</v>
      </c>
      <c r="E4">
        <v>9.0431999999999998E-2</v>
      </c>
      <c r="F4">
        <v>0.45302399999999998</v>
      </c>
      <c r="G4">
        <v>18.334032000000001</v>
      </c>
      <c r="H4">
        <v>3.0076800000000001</v>
      </c>
      <c r="I4">
        <v>13.258656</v>
      </c>
      <c r="J4">
        <v>2.0157120000000002</v>
      </c>
      <c r="K4">
        <v>42.841623269999999</v>
      </c>
      <c r="L4">
        <v>0.95324600000000004</v>
      </c>
      <c r="M4">
        <v>0.51371199999999995</v>
      </c>
      <c r="N4">
        <v>0.28579199999999999</v>
      </c>
      <c r="O4">
        <v>2.7733439999999998</v>
      </c>
      <c r="P4">
        <v>1.162696</v>
      </c>
      <c r="Q4">
        <v>0.23347200000000001</v>
      </c>
      <c r="R4">
        <v>0.82070399999999999</v>
      </c>
      <c r="S4">
        <v>0.18038399999999999</v>
      </c>
      <c r="T4">
        <v>0</v>
      </c>
      <c r="U4">
        <v>9.7671360000000007</v>
      </c>
      <c r="V4">
        <v>7.9581817999999999E-2</v>
      </c>
      <c r="W4">
        <v>6.2303999999999998E-2</v>
      </c>
      <c r="X4">
        <v>3.5061119999999999</v>
      </c>
      <c r="Y4">
        <v>7.6552480000000003</v>
      </c>
      <c r="Z4">
        <v>44.883810910000001</v>
      </c>
      <c r="AA4">
        <v>6.0196607999999996</v>
      </c>
      <c r="AB4">
        <v>2.0913919999999999</v>
      </c>
      <c r="AC4">
        <v>16.949760000000001</v>
      </c>
      <c r="AD4">
        <v>0.14966399999999999</v>
      </c>
      <c r="AE4">
        <v>1.4123973329999999</v>
      </c>
      <c r="AF4">
        <v>0.57599999999999996</v>
      </c>
      <c r="AG4">
        <v>153.02565820000001</v>
      </c>
      <c r="AH4">
        <v>0.24518400000000001</v>
      </c>
      <c r="AI4">
        <v>0.16608000000000001</v>
      </c>
      <c r="AJ4">
        <v>3.578112</v>
      </c>
      <c r="AK4">
        <v>0.13295199999999999</v>
      </c>
      <c r="AL4">
        <v>0.90431563599999998</v>
      </c>
      <c r="AM4">
        <v>16.803840000000001</v>
      </c>
      <c r="AN4">
        <v>0.32073600000000002</v>
      </c>
      <c r="AO4">
        <v>6.1257599999999996</v>
      </c>
      <c r="AP4">
        <v>0.50075999999999998</v>
      </c>
      <c r="AQ4">
        <v>20.692799999999998</v>
      </c>
      <c r="AR4">
        <v>36.713848890000001</v>
      </c>
      <c r="AS4">
        <v>5.3681803639999996</v>
      </c>
      <c r="AT4">
        <v>2.3480363639999999</v>
      </c>
      <c r="AU4">
        <v>0.91465890900000002</v>
      </c>
      <c r="AV4">
        <v>2.1451636E-2</v>
      </c>
      <c r="AW4">
        <v>0.66737890899999996</v>
      </c>
      <c r="AX4">
        <v>49.123150549999998</v>
      </c>
      <c r="AY4">
        <v>4.3358000000000001E-2</v>
      </c>
      <c r="AZ4">
        <v>0.222528</v>
      </c>
      <c r="BA4">
        <v>0.109213091</v>
      </c>
      <c r="BB4">
        <v>0.14130327300000001</v>
      </c>
      <c r="BC4">
        <v>8.6137777779999993</v>
      </c>
      <c r="BD4">
        <v>7.2480000000000002</v>
      </c>
      <c r="BE4">
        <v>1.9002775000000001</v>
      </c>
      <c r="BF4">
        <v>1.728E-2</v>
      </c>
      <c r="BG4">
        <v>40.030720000000002</v>
      </c>
      <c r="BH4">
        <v>8.4274773700000001</v>
      </c>
      <c r="BI4">
        <v>0.10099251200000001</v>
      </c>
      <c r="BJ4">
        <v>6.3079999999999998</v>
      </c>
      <c r="BK4">
        <v>377260.47330000001</v>
      </c>
    </row>
    <row r="5" spans="1:64" x14ac:dyDescent="0.2">
      <c r="A5" t="s">
        <v>1</v>
      </c>
      <c r="B5">
        <v>1.9018900000000001</v>
      </c>
      <c r="C5">
        <v>62.21302</v>
      </c>
      <c r="D5">
        <v>0.68782799999999999</v>
      </c>
      <c r="E5">
        <v>8.1012000000000001E-2</v>
      </c>
      <c r="F5">
        <v>0.40583399999999997</v>
      </c>
      <c r="G5">
        <v>16.354361999999998</v>
      </c>
      <c r="H5">
        <v>2.6943800000000002</v>
      </c>
      <c r="I5">
        <v>11.877546000000001</v>
      </c>
      <c r="J5">
        <v>1.805742</v>
      </c>
      <c r="K5">
        <v>40.972135999999999</v>
      </c>
      <c r="L5">
        <v>0.84288600000000002</v>
      </c>
      <c r="M5">
        <v>0.455542</v>
      </c>
      <c r="N5">
        <v>0.25602200000000003</v>
      </c>
      <c r="O5">
        <v>2.4844539999999999</v>
      </c>
      <c r="P5">
        <v>1.029936</v>
      </c>
      <c r="Q5">
        <v>0.209152</v>
      </c>
      <c r="R5">
        <v>0.73521400000000003</v>
      </c>
      <c r="S5">
        <v>0.16159399999999999</v>
      </c>
      <c r="T5">
        <v>0</v>
      </c>
      <c r="U5">
        <v>8.7497260000000008</v>
      </c>
      <c r="V5">
        <v>7.0222499999999993E-2</v>
      </c>
      <c r="W5">
        <v>5.5814000000000002E-2</v>
      </c>
      <c r="X5">
        <v>3.140892</v>
      </c>
      <c r="Y5">
        <v>6.7972679999999999</v>
      </c>
      <c r="Z5">
        <v>42.069020000000002</v>
      </c>
      <c r="AA5">
        <v>5.3926128000000002</v>
      </c>
      <c r="AB5">
        <v>1.864222</v>
      </c>
      <c r="AC5">
        <v>15.18416</v>
      </c>
      <c r="AD5">
        <v>0.134074</v>
      </c>
      <c r="AE5">
        <v>1.2520739999999999</v>
      </c>
      <c r="AF5">
        <v>0.51600000000000001</v>
      </c>
      <c r="AG5">
        <v>110.93594</v>
      </c>
      <c r="AH5">
        <v>0.21964400000000001</v>
      </c>
      <c r="AI5">
        <v>0.14878</v>
      </c>
      <c r="AJ5">
        <v>3.2053919999999998</v>
      </c>
      <c r="AK5">
        <v>6.5532000000000007E-2</v>
      </c>
      <c r="AL5">
        <v>0.71210700000000005</v>
      </c>
      <c r="AM5">
        <v>15.05344</v>
      </c>
      <c r="AN5">
        <v>0.28732600000000003</v>
      </c>
      <c r="AO5">
        <v>5.48766</v>
      </c>
      <c r="AP5">
        <v>0.44161</v>
      </c>
      <c r="AQ5">
        <v>18.537299999999998</v>
      </c>
      <c r="AR5">
        <v>32.164859999999997</v>
      </c>
      <c r="AS5">
        <v>4.8724540000000003</v>
      </c>
      <c r="AT5">
        <v>2.0888</v>
      </c>
      <c r="AU5">
        <v>0.81681300000000001</v>
      </c>
      <c r="AV5">
        <v>1.7735500000000001E-2</v>
      </c>
      <c r="AW5">
        <v>0.56368300000000005</v>
      </c>
      <c r="AX5">
        <v>50.043961000000003</v>
      </c>
      <c r="AY5">
        <v>4.4878000000000001E-2</v>
      </c>
      <c r="AZ5">
        <v>0.19386800000000001</v>
      </c>
      <c r="BA5">
        <v>9.7086500000000006E-2</v>
      </c>
      <c r="BB5">
        <v>0.12271600000000001</v>
      </c>
      <c r="BC5">
        <v>7.5010000000000003</v>
      </c>
      <c r="BD5">
        <v>6.4930000000000003</v>
      </c>
      <c r="BE5">
        <v>1.7251118750000001</v>
      </c>
      <c r="BF5">
        <v>1.5480000000000001E-2</v>
      </c>
      <c r="BG5">
        <v>40.340020000000003</v>
      </c>
      <c r="BH5">
        <v>9.2378117320000008</v>
      </c>
      <c r="BI5">
        <v>0.11070333</v>
      </c>
      <c r="BJ5">
        <v>7.3152999999999997</v>
      </c>
      <c r="BK5">
        <v>381333.03989999997</v>
      </c>
    </row>
    <row r="6" spans="1:64" x14ac:dyDescent="0.2">
      <c r="A6" t="s">
        <v>2</v>
      </c>
      <c r="B6">
        <v>1.8134300000000001</v>
      </c>
      <c r="C6">
        <v>59.982921820000001</v>
      </c>
      <c r="D6">
        <v>0.65583599999999997</v>
      </c>
      <c r="E6">
        <v>7.7243999999999993E-2</v>
      </c>
      <c r="F6">
        <v>0.38695800000000002</v>
      </c>
      <c r="G6">
        <v>15.682194000000001</v>
      </c>
      <c r="H6">
        <v>2.5690599999999999</v>
      </c>
      <c r="I6">
        <v>11.325101999999999</v>
      </c>
      <c r="J6">
        <v>1.721754</v>
      </c>
      <c r="K6">
        <v>48.812068359999998</v>
      </c>
      <c r="L6">
        <v>0.81769449999999999</v>
      </c>
      <c r="M6">
        <v>0.44025399999999998</v>
      </c>
      <c r="N6">
        <v>0.244114</v>
      </c>
      <c r="O6">
        <v>2.3688980000000002</v>
      </c>
      <c r="P6">
        <v>0.99678199999999995</v>
      </c>
      <c r="Q6">
        <v>0.19942399999999999</v>
      </c>
      <c r="R6">
        <v>0.70101800000000003</v>
      </c>
      <c r="S6">
        <v>0.15407799999999999</v>
      </c>
      <c r="T6">
        <v>0</v>
      </c>
      <c r="U6">
        <v>8.3427620000000005</v>
      </c>
      <c r="V6">
        <v>6.8055714000000003E-2</v>
      </c>
      <c r="W6">
        <v>5.3218000000000001E-2</v>
      </c>
      <c r="X6">
        <v>2.9948039999999998</v>
      </c>
      <c r="Y6">
        <v>6.553601714</v>
      </c>
      <c r="Z6">
        <v>49.357194550000003</v>
      </c>
      <c r="AA6">
        <v>5.1417935999999997</v>
      </c>
      <c r="AB6">
        <v>1.7893140000000001</v>
      </c>
      <c r="AC6">
        <v>14.477919999999999</v>
      </c>
      <c r="AD6">
        <v>0.12783800000000001</v>
      </c>
      <c r="AE6">
        <v>1.2105546659999999</v>
      </c>
      <c r="AF6">
        <v>0.49199999999999999</v>
      </c>
      <c r="AG6">
        <v>143.3939618</v>
      </c>
      <c r="AH6">
        <v>0.209428</v>
      </c>
      <c r="AI6">
        <v>0.14186000000000001</v>
      </c>
      <c r="AJ6">
        <v>3.1212040000000001</v>
      </c>
      <c r="AK6">
        <v>6.2483999999999998E-2</v>
      </c>
      <c r="AL6">
        <v>0.72852036399999998</v>
      </c>
      <c r="AM6">
        <v>14.35328</v>
      </c>
      <c r="AN6">
        <v>0.27396199999999998</v>
      </c>
      <c r="AO6">
        <v>5.2324200000000003</v>
      </c>
      <c r="AP6">
        <v>0.42992000000000002</v>
      </c>
      <c r="AQ6">
        <v>17.6751</v>
      </c>
      <c r="AR6">
        <v>31.527001819999999</v>
      </c>
      <c r="AS6">
        <v>4.6260116360000003</v>
      </c>
      <c r="AT6">
        <v>2.0087409090000001</v>
      </c>
      <c r="AU6">
        <v>0.75560981199999999</v>
      </c>
      <c r="AV6">
        <v>1.5532265999999999E-2</v>
      </c>
      <c r="AW6">
        <v>0.58535187099999997</v>
      </c>
      <c r="AX6">
        <v>50.734123949999997</v>
      </c>
      <c r="AY6">
        <v>4.1062469999999997E-2</v>
      </c>
      <c r="AZ6">
        <v>0.19200266599999999</v>
      </c>
      <c r="BA6">
        <v>9.3314666000000004E-2</v>
      </c>
      <c r="BB6">
        <v>0.12160700000000001</v>
      </c>
      <c r="BC6">
        <v>7.8016111109999997</v>
      </c>
      <c r="BD6">
        <v>6.1909999999999998</v>
      </c>
      <c r="BE6">
        <v>1.6550456250000001</v>
      </c>
      <c r="BF6">
        <v>1.4760000000000001E-2</v>
      </c>
      <c r="BG6">
        <v>40.463740000000001</v>
      </c>
      <c r="BH6">
        <v>9.5619454780000002</v>
      </c>
      <c r="BI6">
        <v>0.114587658</v>
      </c>
      <c r="BJ6">
        <v>15.861149709999999</v>
      </c>
      <c r="BK6">
        <v>385273.88650000002</v>
      </c>
    </row>
    <row r="7" spans="1:64" x14ac:dyDescent="0.2">
      <c r="A7" t="s">
        <v>3</v>
      </c>
      <c r="B7">
        <v>1.9461200000000001</v>
      </c>
      <c r="C7">
        <v>62.808826670000002</v>
      </c>
      <c r="D7">
        <v>0.70382400000000001</v>
      </c>
      <c r="E7">
        <v>8.2895999999999997E-2</v>
      </c>
      <c r="F7">
        <v>0.41527199999999997</v>
      </c>
      <c r="G7">
        <v>16.734696</v>
      </c>
      <c r="H7">
        <v>2.7570399999999999</v>
      </c>
      <c r="I7">
        <v>12.153767999999999</v>
      </c>
      <c r="J7">
        <v>1.847736</v>
      </c>
      <c r="K7">
        <v>54.938154670000003</v>
      </c>
      <c r="L7">
        <v>0.86248800000000003</v>
      </c>
      <c r="M7">
        <v>0.46613599999999999</v>
      </c>
      <c r="N7">
        <v>0.26197599999999999</v>
      </c>
      <c r="O7">
        <v>2.5422319999999998</v>
      </c>
      <c r="P7">
        <v>1.0538879999999999</v>
      </c>
      <c r="Q7">
        <v>0.21401600000000001</v>
      </c>
      <c r="R7">
        <v>0.75231199999999998</v>
      </c>
      <c r="S7">
        <v>0.165352</v>
      </c>
      <c r="T7">
        <v>0</v>
      </c>
      <c r="U7">
        <v>8.9532080000000001</v>
      </c>
      <c r="V7">
        <v>7.1639999999999995E-2</v>
      </c>
      <c r="W7">
        <v>5.7112000000000003E-2</v>
      </c>
      <c r="X7">
        <v>3.2139359999999999</v>
      </c>
      <c r="Y7">
        <v>6.9553440000000002</v>
      </c>
      <c r="Z7">
        <v>55.24349333</v>
      </c>
      <c r="AA7">
        <v>5.5180224000000004</v>
      </c>
      <c r="AB7">
        <v>1.9075759999999999</v>
      </c>
      <c r="AC7">
        <v>15.537280000000001</v>
      </c>
      <c r="AD7">
        <v>0.13719200000000001</v>
      </c>
      <c r="AE7">
        <v>1.2811920000000001</v>
      </c>
      <c r="AF7">
        <v>0.52800000000000002</v>
      </c>
      <c r="AG7">
        <v>145.09352000000001</v>
      </c>
      <c r="AH7">
        <v>0.22475200000000001</v>
      </c>
      <c r="AI7">
        <v>0.15223999999999999</v>
      </c>
      <c r="AJ7">
        <v>3.2799360000000002</v>
      </c>
      <c r="AK7">
        <v>6.7056000000000004E-2</v>
      </c>
      <c r="AL7">
        <v>0.54092266700000002</v>
      </c>
      <c r="AM7">
        <v>15.40352</v>
      </c>
      <c r="AN7">
        <v>0.29400799999999999</v>
      </c>
      <c r="AO7">
        <v>5.6152800000000003</v>
      </c>
      <c r="AP7">
        <v>0.45188</v>
      </c>
      <c r="AQ7">
        <v>18.968399999999999</v>
      </c>
      <c r="AR7">
        <v>32.912880000000001</v>
      </c>
      <c r="AS7">
        <v>4.8679653329999999</v>
      </c>
      <c r="AT7">
        <v>2.1297999999999999</v>
      </c>
      <c r="AU7">
        <v>0.83610399999999996</v>
      </c>
      <c r="AV7">
        <v>1.8690667000000001E-2</v>
      </c>
      <c r="AW7">
        <v>0.59053066700000001</v>
      </c>
      <c r="AX7">
        <v>49.61915467</v>
      </c>
      <c r="AY7">
        <v>4.2424000000000003E-2</v>
      </c>
      <c r="AZ7">
        <v>0.20374400000000001</v>
      </c>
      <c r="BA7">
        <v>9.9264000000000005E-2</v>
      </c>
      <c r="BB7">
        <v>0.11956799999999999</v>
      </c>
      <c r="BC7">
        <v>8.3696000000000002</v>
      </c>
      <c r="BD7">
        <v>6.6440000000000001</v>
      </c>
      <c r="BE7">
        <v>1.7601450000000001</v>
      </c>
      <c r="BF7">
        <v>1.584E-2</v>
      </c>
      <c r="BG7">
        <v>40.27816</v>
      </c>
      <c r="BH7">
        <v>9.0757448600000004</v>
      </c>
      <c r="BI7">
        <v>0.10876116700000001</v>
      </c>
      <c r="BJ7">
        <v>13.724</v>
      </c>
      <c r="BK7">
        <v>378789.94010000001</v>
      </c>
    </row>
    <row r="8" spans="1:64" x14ac:dyDescent="0.2">
      <c r="A8" t="s">
        <v>4</v>
      </c>
      <c r="B8">
        <v>4.423</v>
      </c>
      <c r="C8">
        <v>133.41399999999999</v>
      </c>
      <c r="D8">
        <v>1.5995999999999999</v>
      </c>
      <c r="E8">
        <v>0.18840000000000001</v>
      </c>
      <c r="F8">
        <v>0.94379999999999997</v>
      </c>
      <c r="G8">
        <v>38.0334</v>
      </c>
      <c r="H8">
        <v>6.266</v>
      </c>
      <c r="I8">
        <v>27.622199999999999</v>
      </c>
      <c r="J8">
        <v>4.1993999999999998</v>
      </c>
      <c r="K8">
        <v>12.4352</v>
      </c>
      <c r="L8">
        <v>1.9601999999999999</v>
      </c>
      <c r="M8">
        <v>1.0593999999999999</v>
      </c>
      <c r="N8">
        <v>0.59540000000000004</v>
      </c>
      <c r="O8">
        <v>5.7778</v>
      </c>
      <c r="P8">
        <v>2.3952</v>
      </c>
      <c r="Q8">
        <v>0.4864</v>
      </c>
      <c r="R8">
        <v>1.7098</v>
      </c>
      <c r="S8">
        <v>0.37580000000000002</v>
      </c>
      <c r="T8">
        <v>0</v>
      </c>
      <c r="U8">
        <v>20.348199999999999</v>
      </c>
      <c r="V8">
        <v>0.159</v>
      </c>
      <c r="W8">
        <v>0.1298</v>
      </c>
      <c r="X8">
        <v>7.3044000000000002</v>
      </c>
      <c r="Y8">
        <v>15.807600000000001</v>
      </c>
      <c r="Z8">
        <v>21.614000000000001</v>
      </c>
      <c r="AA8">
        <v>12.54096</v>
      </c>
      <c r="AB8">
        <v>4.3353999999999999</v>
      </c>
      <c r="AC8">
        <v>35.311999999999998</v>
      </c>
      <c r="AD8">
        <v>0.31180000000000002</v>
      </c>
      <c r="AE8">
        <v>2.9117999999999999</v>
      </c>
      <c r="AF8">
        <v>1.2</v>
      </c>
      <c r="AG8">
        <v>126.758</v>
      </c>
      <c r="AH8">
        <v>0.51080000000000003</v>
      </c>
      <c r="AI8">
        <v>0.34599999999999997</v>
      </c>
      <c r="AJ8">
        <v>7.4543999999999997</v>
      </c>
      <c r="AK8">
        <v>0.15240000000000001</v>
      </c>
      <c r="AL8">
        <v>1.1424000000000001</v>
      </c>
      <c r="AM8">
        <v>35.008000000000003</v>
      </c>
      <c r="AN8">
        <v>0.66820000000000002</v>
      </c>
      <c r="AO8">
        <v>12.762</v>
      </c>
      <c r="AP8">
        <v>1.0269999999999999</v>
      </c>
      <c r="AQ8">
        <v>43.11</v>
      </c>
      <c r="AR8">
        <v>74.802000000000007</v>
      </c>
      <c r="AS8">
        <v>10.787800000000001</v>
      </c>
      <c r="AT8">
        <v>4.7450000000000001</v>
      </c>
      <c r="AU8">
        <v>1.8366</v>
      </c>
      <c r="AV8">
        <v>3.7600000000000001E-2</v>
      </c>
      <c r="AW8">
        <v>0.79059999999999997</v>
      </c>
      <c r="AX8">
        <v>43.040199999999999</v>
      </c>
      <c r="AY8">
        <v>6.4600000000000005E-2</v>
      </c>
      <c r="AZ8">
        <v>0.43759999999999999</v>
      </c>
      <c r="BA8">
        <v>0.2228</v>
      </c>
      <c r="BB8">
        <v>0.2412</v>
      </c>
      <c r="BC8">
        <v>13.6</v>
      </c>
      <c r="BD8">
        <v>15.1</v>
      </c>
      <c r="BE8">
        <v>3.722</v>
      </c>
      <c r="BF8">
        <v>3.5999999999999997E-2</v>
      </c>
      <c r="BG8">
        <v>36.814</v>
      </c>
      <c r="BH8">
        <v>0</v>
      </c>
      <c r="BI8">
        <v>0</v>
      </c>
      <c r="BJ8">
        <v>10</v>
      </c>
      <c r="BK8">
        <v>360000</v>
      </c>
    </row>
    <row r="9" spans="1:64" s="1" customFormat="1" x14ac:dyDescent="0.2">
      <c r="A9" t="s">
        <v>5</v>
      </c>
      <c r="B9">
        <v>2.0788099999999998</v>
      </c>
      <c r="C9">
        <v>67.450489090000005</v>
      </c>
      <c r="D9">
        <v>0.75181200000000004</v>
      </c>
      <c r="E9">
        <v>8.8548000000000002E-2</v>
      </c>
      <c r="F9">
        <v>0.44358599999999998</v>
      </c>
      <c r="G9">
        <v>17.955197999999999</v>
      </c>
      <c r="H9">
        <v>2.94502</v>
      </c>
      <c r="I9">
        <v>12.982434</v>
      </c>
      <c r="J9">
        <v>1.9737180000000001</v>
      </c>
      <c r="K9">
        <v>45.112725820000001</v>
      </c>
      <c r="L9">
        <v>0.93388150000000003</v>
      </c>
      <c r="M9">
        <v>0.50321800000000005</v>
      </c>
      <c r="N9">
        <v>0.27983799999999998</v>
      </c>
      <c r="O9">
        <v>2.7155659999999999</v>
      </c>
      <c r="P9">
        <v>1.1389940000000001</v>
      </c>
      <c r="Q9">
        <v>0.22860800000000001</v>
      </c>
      <c r="R9">
        <v>0.80360600000000004</v>
      </c>
      <c r="S9">
        <v>0.17662600000000001</v>
      </c>
      <c r="T9">
        <v>0</v>
      </c>
      <c r="U9">
        <v>9.5636539999999997</v>
      </c>
      <c r="V9">
        <v>7.7304286E-2</v>
      </c>
      <c r="W9">
        <v>6.1005999999999998E-2</v>
      </c>
      <c r="X9">
        <v>3.433068</v>
      </c>
      <c r="Y9">
        <v>7.4946862860000003</v>
      </c>
      <c r="Z9">
        <v>46.535852730000002</v>
      </c>
      <c r="AA9">
        <v>5.8942512000000002</v>
      </c>
      <c r="AB9">
        <v>2.048238</v>
      </c>
      <c r="AC9">
        <v>16.596640000000001</v>
      </c>
      <c r="AD9">
        <v>0.14654600000000001</v>
      </c>
      <c r="AE9">
        <v>1.3835626670000001</v>
      </c>
      <c r="AF9">
        <v>0.56399999999999995</v>
      </c>
      <c r="AG9">
        <v>141.70216909999999</v>
      </c>
      <c r="AH9">
        <v>0.24007600000000001</v>
      </c>
      <c r="AI9">
        <v>0.16261999999999999</v>
      </c>
      <c r="AJ9">
        <v>3.561868</v>
      </c>
      <c r="AK9">
        <v>7.1627999999999997E-2</v>
      </c>
      <c r="AL9">
        <v>0.77060981799999995</v>
      </c>
      <c r="AM9">
        <v>16.453759999999999</v>
      </c>
      <c r="AN9">
        <v>0.314054</v>
      </c>
      <c r="AO9">
        <v>5.9981400000000002</v>
      </c>
      <c r="AP9">
        <v>0.49064000000000002</v>
      </c>
      <c r="AQ9">
        <v>20.261700000000001</v>
      </c>
      <c r="AR9">
        <v>35.927849090000002</v>
      </c>
      <c r="AS9">
        <v>5.2526341820000004</v>
      </c>
      <c r="AT9">
        <v>2.2870045449999998</v>
      </c>
      <c r="AU9">
        <v>0.86659259499999997</v>
      </c>
      <c r="AV9">
        <v>1.8871684E-2</v>
      </c>
      <c r="AW9">
        <v>0.60234060899999997</v>
      </c>
      <c r="AX9">
        <v>49.729086469999999</v>
      </c>
      <c r="AY9">
        <v>4.3456118000000002E-2</v>
      </c>
      <c r="AZ9">
        <v>0.20752490500000001</v>
      </c>
      <c r="BA9">
        <v>0.106482667</v>
      </c>
      <c r="BB9">
        <v>0.133769</v>
      </c>
      <c r="BC9">
        <v>8.3912777779999992</v>
      </c>
      <c r="BD9">
        <v>7.0970000000000004</v>
      </c>
      <c r="BE9">
        <v>1.8652443750000001</v>
      </c>
      <c r="BF9">
        <v>1.6920000000000001E-2</v>
      </c>
      <c r="BG9">
        <v>40.092579999999998</v>
      </c>
      <c r="BH9">
        <v>8.5895442420000006</v>
      </c>
      <c r="BI9">
        <v>0.102934675</v>
      </c>
      <c r="BJ9">
        <v>7.6750564859999999</v>
      </c>
      <c r="BK9">
        <v>381104.65629999997</v>
      </c>
      <c r="BL9"/>
    </row>
    <row r="10" spans="1:64" s="2" customFormat="1" x14ac:dyDescent="0.2">
      <c r="A10"/>
      <c r="B10"/>
      <c r="C10"/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 s="1"/>
    </row>
    <row r="11" spans="1:64" x14ac:dyDescent="0.2">
      <c r="A11" s="1" t="s">
        <v>6</v>
      </c>
      <c r="B11" s="1">
        <f>AVERAGE(B4:B9)</f>
        <v>2.3810483333333337</v>
      </c>
      <c r="C11" s="1">
        <f t="shared" ref="C11:BK11" si="0">AVERAGE(C4:C9)</f>
        <v>75.851329596666673</v>
      </c>
      <c r="D11" s="1">
        <f t="shared" si="0"/>
        <v>0.86111799999999994</v>
      </c>
      <c r="E11" s="1">
        <f t="shared" si="0"/>
        <v>0.101422</v>
      </c>
      <c r="F11" s="1">
        <f t="shared" si="0"/>
        <v>0.50807899999999995</v>
      </c>
      <c r="G11" s="1">
        <f t="shared" si="0"/>
        <v>20.515647000000001</v>
      </c>
      <c r="H11" s="1">
        <f t="shared" si="0"/>
        <v>3.3731966666666664</v>
      </c>
      <c r="I11" s="1">
        <f t="shared" si="0"/>
        <v>14.869950999999999</v>
      </c>
      <c r="J11" s="1">
        <f t="shared" si="0"/>
        <v>2.2606769999999998</v>
      </c>
      <c r="K11" s="1">
        <f t="shared" si="0"/>
        <v>40.851984686666675</v>
      </c>
      <c r="L11" s="1">
        <f t="shared" si="0"/>
        <v>1.0617326666666667</v>
      </c>
      <c r="M11" s="1">
        <f t="shared" si="0"/>
        <v>0.57304366666666662</v>
      </c>
      <c r="N11" s="1">
        <f t="shared" si="0"/>
        <v>0.32052366666666671</v>
      </c>
      <c r="O11" s="1">
        <f t="shared" si="0"/>
        <v>3.1103823333333334</v>
      </c>
      <c r="P11" s="1">
        <f t="shared" si="0"/>
        <v>1.2962493333333334</v>
      </c>
      <c r="Q11" s="1">
        <f t="shared" si="0"/>
        <v>0.26184533333333332</v>
      </c>
      <c r="R11" s="1">
        <f t="shared" si="0"/>
        <v>0.92044233333333336</v>
      </c>
      <c r="S11" s="1">
        <f t="shared" si="0"/>
        <v>0.20230566666666669</v>
      </c>
      <c r="T11" s="1">
        <f t="shared" si="0"/>
        <v>0</v>
      </c>
      <c r="U11" s="1">
        <f t="shared" si="0"/>
        <v>10.954114333333331</v>
      </c>
      <c r="V11" s="1">
        <f t="shared" si="0"/>
        <v>8.7634053000000003E-2</v>
      </c>
      <c r="W11" s="1">
        <f t="shared" si="0"/>
        <v>6.9875666666666669E-2</v>
      </c>
      <c r="X11" s="1">
        <f t="shared" si="0"/>
        <v>3.9322019999999998</v>
      </c>
      <c r="Y11" s="1">
        <f t="shared" si="0"/>
        <v>8.5439580000000017</v>
      </c>
      <c r="Z11" s="1">
        <f t="shared" si="0"/>
        <v>43.283895253333334</v>
      </c>
      <c r="AA11" s="1">
        <f t="shared" si="0"/>
        <v>6.751216799999999</v>
      </c>
      <c r="AB11" s="1">
        <f t="shared" si="0"/>
        <v>2.3393570000000001</v>
      </c>
      <c r="AC11" s="1">
        <f t="shared" si="0"/>
        <v>19.009626666666666</v>
      </c>
      <c r="AD11" s="1">
        <f t="shared" si="0"/>
        <v>0.16785233333333335</v>
      </c>
      <c r="AE11" s="1">
        <f t="shared" si="0"/>
        <v>1.5752634443333333</v>
      </c>
      <c r="AF11" s="1">
        <f t="shared" si="0"/>
        <v>0.64600000000000002</v>
      </c>
      <c r="AG11" s="1">
        <f t="shared" si="0"/>
        <v>136.81820818333335</v>
      </c>
      <c r="AH11" s="1">
        <f t="shared" si="0"/>
        <v>0.27498066666666665</v>
      </c>
      <c r="AI11" s="1">
        <f t="shared" si="0"/>
        <v>0.18626333333333331</v>
      </c>
      <c r="AJ11" s="1">
        <f t="shared" si="0"/>
        <v>4.0334853333333331</v>
      </c>
      <c r="AK11" s="1">
        <f t="shared" si="0"/>
        <v>9.2008666666666669E-2</v>
      </c>
      <c r="AL11" s="1">
        <f t="shared" si="0"/>
        <v>0.79981258083333329</v>
      </c>
      <c r="AM11" s="1">
        <f t="shared" si="0"/>
        <v>18.845973333333337</v>
      </c>
      <c r="AN11" s="1">
        <f t="shared" si="0"/>
        <v>0.35971433333333341</v>
      </c>
      <c r="AO11" s="1">
        <f t="shared" si="0"/>
        <v>6.8702100000000002</v>
      </c>
      <c r="AP11" s="1">
        <f t="shared" si="0"/>
        <v>0.55696833333333329</v>
      </c>
      <c r="AQ11" s="1">
        <f t="shared" si="0"/>
        <v>23.207549999999998</v>
      </c>
      <c r="AR11" s="1">
        <f t="shared" si="0"/>
        <v>40.674739966666664</v>
      </c>
      <c r="AS11" s="1">
        <f t="shared" si="0"/>
        <v>5.9625075858333334</v>
      </c>
      <c r="AT11" s="1">
        <f t="shared" si="0"/>
        <v>2.6012303029999999</v>
      </c>
      <c r="AU11" s="1">
        <f t="shared" si="0"/>
        <v>1.004396386</v>
      </c>
      <c r="AV11" s="1">
        <f t="shared" si="0"/>
        <v>2.164695883333333E-2</v>
      </c>
      <c r="AW11" s="1">
        <f t="shared" si="0"/>
        <v>0.63331417599999995</v>
      </c>
      <c r="AX11" s="1">
        <f t="shared" si="0"/>
        <v>48.714946106666666</v>
      </c>
      <c r="AY11" s="1">
        <f t="shared" si="0"/>
        <v>4.6629764666666663E-2</v>
      </c>
      <c r="AZ11" s="1">
        <f t="shared" si="0"/>
        <v>0.24287792850000001</v>
      </c>
      <c r="BA11" s="1">
        <f t="shared" si="0"/>
        <v>0.121360154</v>
      </c>
      <c r="BB11" s="1">
        <f t="shared" si="0"/>
        <v>0.14669387883333332</v>
      </c>
      <c r="BC11" s="1">
        <f t="shared" si="0"/>
        <v>9.0462111111666683</v>
      </c>
      <c r="BD11" s="1">
        <f t="shared" si="0"/>
        <v>8.1288333333333345</v>
      </c>
      <c r="BE11" s="1">
        <f t="shared" si="0"/>
        <v>2.1046373958333331</v>
      </c>
      <c r="BF11" s="1">
        <f t="shared" si="0"/>
        <v>1.9380000000000001E-2</v>
      </c>
      <c r="BG11" s="1">
        <f t="shared" si="0"/>
        <v>39.669869999999996</v>
      </c>
      <c r="BH11" s="1">
        <f t="shared" si="0"/>
        <v>7.4820872803333343</v>
      </c>
      <c r="BI11" s="1">
        <f t="shared" si="0"/>
        <v>8.9663223666666667E-2</v>
      </c>
      <c r="BJ11" s="1">
        <f t="shared" si="0"/>
        <v>10.147251032666667</v>
      </c>
      <c r="BK11" s="1">
        <f t="shared" si="0"/>
        <v>377293.66601666668</v>
      </c>
      <c r="BL11" s="2"/>
    </row>
    <row r="12" spans="1:64" x14ac:dyDescent="0.2">
      <c r="A12" s="2" t="s">
        <v>7</v>
      </c>
      <c r="B12" s="2">
        <f>STDEV(B4:B8)</f>
        <v>1.1134194226480871</v>
      </c>
      <c r="C12" s="2">
        <f t="shared" ref="C12:BK12" si="1">STDEV(C4:C8)</f>
        <v>31.428448665223012</v>
      </c>
      <c r="D12" s="2">
        <f t="shared" si="1"/>
        <v>0.40267368493508499</v>
      </c>
      <c r="E12" s="2">
        <f t="shared" si="1"/>
        <v>4.7426683071874226E-2</v>
      </c>
      <c r="F12" s="2">
        <f t="shared" si="1"/>
        <v>0.23758653653521714</v>
      </c>
      <c r="G12" s="2">
        <f t="shared" si="1"/>
        <v>9.5563340981224112</v>
      </c>
      <c r="H12" s="2">
        <f t="shared" si="1"/>
        <v>1.5773651599170073</v>
      </c>
      <c r="I12" s="2">
        <f t="shared" si="1"/>
        <v>6.9534465241397285</v>
      </c>
      <c r="J12" s="2">
        <f t="shared" si="1"/>
        <v>1.0571317032485588</v>
      </c>
      <c r="K12" s="2">
        <f t="shared" si="1"/>
        <v>16.352668618940513</v>
      </c>
      <c r="L12" s="2">
        <f t="shared" si="1"/>
        <v>0.49063495830510295</v>
      </c>
      <c r="M12" s="2">
        <f t="shared" si="1"/>
        <v>0.2654979243481953</v>
      </c>
      <c r="N12" s="2">
        <f t="shared" si="1"/>
        <v>0.14988241561037105</v>
      </c>
      <c r="O12" s="2">
        <f t="shared" si="1"/>
        <v>1.4544686276681253</v>
      </c>
      <c r="P12" s="2">
        <f t="shared" si="1"/>
        <v>0.59998452142101111</v>
      </c>
      <c r="Q12" s="2">
        <f t="shared" si="1"/>
        <v>0.12244341107303415</v>
      </c>
      <c r="R12" s="2">
        <f t="shared" si="1"/>
        <v>0.43041477025631941</v>
      </c>
      <c r="S12" s="2">
        <f t="shared" si="1"/>
        <v>9.4601632157167298E-2</v>
      </c>
      <c r="T12" s="2">
        <f t="shared" si="1"/>
        <v>0</v>
      </c>
      <c r="U12" s="2">
        <f t="shared" si="1"/>
        <v>5.1223335057489958</v>
      </c>
      <c r="V12" s="2">
        <f t="shared" si="1"/>
        <v>3.8983584140265731E-2</v>
      </c>
      <c r="W12" s="2">
        <f t="shared" si="1"/>
        <v>3.2675071458223293E-2</v>
      </c>
      <c r="X12" s="2">
        <f t="shared" si="1"/>
        <v>1.838765731582793</v>
      </c>
      <c r="Y12" s="2">
        <f t="shared" si="1"/>
        <v>3.9644118379849096</v>
      </c>
      <c r="Z12" s="2">
        <f t="shared" si="1"/>
        <v>12.761484213212965</v>
      </c>
      <c r="AA12" s="2">
        <f t="shared" si="1"/>
        <v>3.1569858563537792</v>
      </c>
      <c r="AB12" s="2">
        <f t="shared" si="1"/>
        <v>1.0889742474775055</v>
      </c>
      <c r="AC12" s="2">
        <f t="shared" si="1"/>
        <v>8.8892305341508653</v>
      </c>
      <c r="AD12" s="2">
        <f t="shared" si="1"/>
        <v>7.849065701597864E-2</v>
      </c>
      <c r="AE12" s="2">
        <f t="shared" si="1"/>
        <v>0.72963131469638309</v>
      </c>
      <c r="AF12" s="2">
        <f t="shared" si="1"/>
        <v>0.30208078389728782</v>
      </c>
      <c r="AG12" s="2">
        <f t="shared" si="1"/>
        <v>16.887360195511437</v>
      </c>
      <c r="AH12" s="2">
        <f t="shared" si="1"/>
        <v>0.1285857203456123</v>
      </c>
      <c r="AI12" s="2">
        <f t="shared" si="1"/>
        <v>8.7099959357051435E-2</v>
      </c>
      <c r="AJ12" s="2">
        <f t="shared" si="1"/>
        <v>1.867576627954848</v>
      </c>
      <c r="AK12" s="2">
        <f t="shared" si="1"/>
        <v>4.311539969894751E-2</v>
      </c>
      <c r="AL12" s="2">
        <f t="shared" si="1"/>
        <v>0.22798865356305473</v>
      </c>
      <c r="AM12" s="2">
        <f t="shared" si="1"/>
        <v>8.8127034022302144</v>
      </c>
      <c r="AN12" s="2">
        <f t="shared" si="1"/>
        <v>0.16820864983347308</v>
      </c>
      <c r="AO12" s="2">
        <f t="shared" si="1"/>
        <v>3.2126291367476587</v>
      </c>
      <c r="AP12" s="2">
        <f t="shared" si="1"/>
        <v>0.25675943834648041</v>
      </c>
      <c r="AQ12" s="2">
        <f t="shared" si="1"/>
        <v>10.852252161510073</v>
      </c>
      <c r="AR12" s="2">
        <f t="shared" si="1"/>
        <v>18.656081992839297</v>
      </c>
      <c r="AS12" s="2">
        <f t="shared" si="1"/>
        <v>2.6319360110990062</v>
      </c>
      <c r="AT12" s="2">
        <f t="shared" si="1"/>
        <v>1.1700409338080349</v>
      </c>
      <c r="AU12" s="2">
        <f t="shared" si="1"/>
        <v>0.45338237346131138</v>
      </c>
      <c r="AV12" s="2">
        <f t="shared" si="1"/>
        <v>8.8660290357237912E-3</v>
      </c>
      <c r="AW12" s="2">
        <f t="shared" si="1"/>
        <v>9.3121796736302526E-2</v>
      </c>
      <c r="AX12" s="2">
        <f t="shared" si="1"/>
        <v>3.1154707101452823</v>
      </c>
      <c r="AY12" s="2">
        <f t="shared" si="1"/>
        <v>9.7899348966262387E-3</v>
      </c>
      <c r="AZ12" s="2">
        <f t="shared" si="1"/>
        <v>0.10559659943737544</v>
      </c>
      <c r="BA12" s="2">
        <f t="shared" si="1"/>
        <v>5.535640267711639E-2</v>
      </c>
      <c r="BB12" s="2">
        <f t="shared" si="1"/>
        <v>5.2122832175719405E-2</v>
      </c>
      <c r="BC12" s="2">
        <f t="shared" si="1"/>
        <v>2.5116087191160417</v>
      </c>
      <c r="BD12" s="2">
        <f t="shared" si="1"/>
        <v>3.8011831973742054</v>
      </c>
      <c r="BE12" s="2">
        <f t="shared" si="1"/>
        <v>0.88190282186430657</v>
      </c>
      <c r="BF12" s="2">
        <f t="shared" si="1"/>
        <v>9.0624235169186312E-3</v>
      </c>
      <c r="BG12" s="2">
        <f t="shared" si="1"/>
        <v>1.5572264409905201</v>
      </c>
      <c r="BH12" s="2">
        <f t="shared" si="1"/>
        <v>4.0797739907250827</v>
      </c>
      <c r="BI12" s="2">
        <f t="shared" si="1"/>
        <v>4.8890860877207204E-2</v>
      </c>
      <c r="BJ12" s="2">
        <f t="shared" si="1"/>
        <v>4.0927038771670654</v>
      </c>
      <c r="BK12" s="2">
        <f t="shared" si="1"/>
        <v>9726.3373518625012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6</vt:i4>
      </vt:variant>
    </vt:vector>
  </HeadingPairs>
  <TitlesOfParts>
    <vt:vector size="7" baseType="lpstr">
      <vt:lpstr>Sheet1</vt:lpstr>
      <vt:lpstr>Sheet1!colluvium</vt:lpstr>
      <vt:lpstr>Sheet1!colluvium_1</vt:lpstr>
      <vt:lpstr>Sheet1!colluvium_3</vt:lpstr>
      <vt:lpstr>Sheet1!colluvium_4</vt:lpstr>
      <vt:lpstr>Sheet1!colluvium_5</vt:lpstr>
      <vt:lpstr>Sheet1!colluvium_6</vt:lpstr>
    </vt:vector>
  </TitlesOfParts>
  <Company>Birkbe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ld Roberts</dc:creator>
  <cp:lastModifiedBy>Francesco Iezzi</cp:lastModifiedBy>
  <dcterms:created xsi:type="dcterms:W3CDTF">2019-05-20T07:31:16Z</dcterms:created>
  <dcterms:modified xsi:type="dcterms:W3CDTF">2021-06-25T08:54:27Z</dcterms:modified>
</cp:coreProperties>
</file>